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pro\OneDrive\Documents\UCSD\Manuscripts\High-Throughput Screening\Applied microbiology &amp; biotechnology submission\Revision submission docs\"/>
    </mc:Choice>
  </mc:AlternateContent>
  <xr:revisionPtr revIDLastSave="0" documentId="13_ncr:1_{C37F9A5E-4583-4BB6-90B8-6B25EA7B6DA7}" xr6:coauthVersionLast="47" xr6:coauthVersionMax="47" xr10:uidLastSave="{00000000-0000-0000-0000-000000000000}"/>
  <bookViews>
    <workbookView xWindow="57480" yWindow="7980" windowWidth="24240" windowHeight="13740" xr2:uid="{81D49075-C087-4B7E-ACC3-61378ECB370F}"/>
  </bookViews>
  <sheets>
    <sheet name="Title Page" sheetId="3" r:id="rId1"/>
    <sheet name="Data  S1" sheetId="2" r:id="rId2"/>
    <sheet name="Data S2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4" i="2" l="1"/>
  <c r="R23" i="2"/>
  <c r="R21" i="2"/>
  <c r="R20" i="2"/>
  <c r="R19" i="2"/>
  <c r="R18" i="2"/>
  <c r="R15" i="2"/>
  <c r="R12" i="2"/>
  <c r="R11" i="2"/>
  <c r="R10" i="2"/>
  <c r="R7" i="2"/>
  <c r="R5" i="2"/>
  <c r="R4" i="2"/>
  <c r="R3" i="2"/>
  <c r="R2" i="2"/>
  <c r="P6" i="2"/>
  <c r="R25" i="2" s="1"/>
  <c r="P5" i="2"/>
  <c r="R17" i="2" s="1"/>
  <c r="P4" i="2"/>
  <c r="R9" i="2" s="1"/>
  <c r="P3" i="2"/>
  <c r="R6" i="2" s="1"/>
  <c r="R13" i="2" l="1"/>
  <c r="R14" i="2"/>
  <c r="R22" i="2"/>
  <c r="R8" i="2"/>
  <c r="R16" i="2"/>
</calcChain>
</file>

<file path=xl/sharedStrings.xml><?xml version="1.0" encoding="utf-8"?>
<sst xmlns="http://schemas.openxmlformats.org/spreadsheetml/2006/main" count="73" uniqueCount="66">
  <si>
    <t>CC125</t>
  </si>
  <si>
    <t>pAES5</t>
  </si>
  <si>
    <t>A</t>
  </si>
  <si>
    <t>B</t>
  </si>
  <si>
    <t>C</t>
  </si>
  <si>
    <t>D</t>
  </si>
  <si>
    <t>E</t>
  </si>
  <si>
    <t>F</t>
  </si>
  <si>
    <t>G</t>
  </si>
  <si>
    <t>H</t>
  </si>
  <si>
    <t>pAES5 clones</t>
  </si>
  <si>
    <t>pAES fold/WT</t>
  </si>
  <si>
    <t>A7</t>
  </si>
  <si>
    <t>A8</t>
  </si>
  <si>
    <t>A9</t>
  </si>
  <si>
    <t>A10</t>
  </si>
  <si>
    <t>A11</t>
  </si>
  <si>
    <t>A12</t>
  </si>
  <si>
    <t>B7</t>
  </si>
  <si>
    <t>B8</t>
  </si>
  <si>
    <t>B9</t>
  </si>
  <si>
    <t>B10</t>
  </si>
  <si>
    <t>B11</t>
  </si>
  <si>
    <t>B12</t>
  </si>
  <si>
    <t>C7</t>
  </si>
  <si>
    <t>C8</t>
  </si>
  <si>
    <t>C9</t>
  </si>
  <si>
    <t>C10</t>
  </si>
  <si>
    <t>C11</t>
  </si>
  <si>
    <t>C12</t>
  </si>
  <si>
    <t>D7</t>
  </si>
  <si>
    <t>D8</t>
  </si>
  <si>
    <t>D9</t>
  </si>
  <si>
    <t>D10</t>
  </si>
  <si>
    <t>D11</t>
  </si>
  <si>
    <t>D12</t>
  </si>
  <si>
    <t>CC125 Ave. per plate</t>
  </si>
  <si>
    <t>this clone was imaged</t>
  </si>
  <si>
    <r>
      <rPr>
        <b/>
        <sz val="11"/>
        <color theme="1"/>
        <rFont val="Calibri"/>
        <family val="2"/>
        <scheme val="minor"/>
      </rPr>
      <t>Article Title</t>
    </r>
    <r>
      <rPr>
        <sz val="11"/>
        <color theme="1"/>
        <rFont val="Calibri"/>
        <family val="2"/>
        <scheme val="minor"/>
      </rPr>
      <t xml:space="preserve">: Improved high-throughput screening technique to rapidly isolate </t>
    </r>
    <r>
      <rPr>
        <i/>
        <sz val="11"/>
        <color theme="1"/>
        <rFont val="Calibri"/>
        <family val="2"/>
        <scheme val="minor"/>
      </rPr>
      <t xml:space="preserve">Chlamydomonas </t>
    </r>
    <r>
      <rPr>
        <sz val="11"/>
        <color theme="1"/>
        <rFont val="Calibri"/>
        <family val="2"/>
        <scheme val="minor"/>
      </rPr>
      <t>transformants expressing recombinant proteins</t>
    </r>
  </si>
  <si>
    <r>
      <rPr>
        <b/>
        <sz val="11"/>
        <color theme="1"/>
        <rFont val="Calibri"/>
        <family val="2"/>
        <scheme val="minor"/>
      </rPr>
      <t>Journal name</t>
    </r>
    <r>
      <rPr>
        <sz val="11"/>
        <color theme="1"/>
        <rFont val="Calibri"/>
        <family val="2"/>
        <scheme val="minor"/>
      </rPr>
      <t>: Applied Microbiology and Biotechnology</t>
    </r>
  </si>
  <si>
    <r>
      <rPr>
        <b/>
        <sz val="11"/>
        <color theme="1"/>
        <rFont val="Calibri"/>
        <family val="2"/>
        <scheme val="minor"/>
      </rPr>
      <t>Authors</t>
    </r>
    <r>
      <rPr>
        <sz val="11"/>
        <color theme="1"/>
        <rFont val="Calibri"/>
        <family val="2"/>
        <scheme val="minor"/>
      </rPr>
      <t>: Ashley E. Sproles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Anthony Berndt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 xml:space="preserve">, Francis J. Fields 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Stephen P. Mayfield</t>
    </r>
    <r>
      <rPr>
        <vertAlign val="superscript"/>
        <sz val="11"/>
        <color theme="1"/>
        <rFont val="Calibri"/>
        <family val="2"/>
        <scheme val="minor"/>
      </rPr>
      <t>1,2</t>
    </r>
  </si>
  <si>
    <r>
      <rPr>
        <b/>
        <sz val="11"/>
        <color theme="1"/>
        <rFont val="Calibri"/>
        <family val="2"/>
        <scheme val="minor"/>
      </rPr>
      <t>Affitiations</t>
    </r>
    <r>
      <rPr>
        <sz val="11"/>
        <color theme="1"/>
        <rFont val="Calibri"/>
        <family val="2"/>
        <scheme val="minor"/>
      </rPr>
      <t xml:space="preserve">: 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The California Center for Algae Biotechnology, University of California, San Diego, La Jolla, California, USA;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Division of Biological Sciences, University of California, San Diego, La Jolla, California, USA</t>
    </r>
  </si>
  <si>
    <r>
      <rPr>
        <b/>
        <sz val="11"/>
        <color theme="1"/>
        <rFont val="Calibri"/>
        <family val="2"/>
        <scheme val="minor"/>
      </rPr>
      <t>Corresponding author</t>
    </r>
    <r>
      <rPr>
        <sz val="11"/>
        <color theme="1"/>
        <rFont val="Calibri"/>
        <family val="2"/>
        <scheme val="minor"/>
      </rPr>
      <t>: smayfield@ucsd.edu</t>
    </r>
  </si>
  <si>
    <r>
      <rPr>
        <b/>
        <sz val="11"/>
        <color theme="1"/>
        <rFont val="Calibri"/>
        <family val="2"/>
        <scheme val="minor"/>
      </rPr>
      <t>Description</t>
    </r>
    <r>
      <rPr>
        <sz val="11"/>
        <color theme="1"/>
        <rFont val="Calibri"/>
        <family val="2"/>
        <scheme val="minor"/>
      </rPr>
      <t>:</t>
    </r>
  </si>
  <si>
    <t>Primer name</t>
  </si>
  <si>
    <t>RBI2_seq1</t>
  </si>
  <si>
    <t>RBI2_seq2</t>
  </si>
  <si>
    <t>FLAG_seq1</t>
  </si>
  <si>
    <t>Hyg_seq5</t>
  </si>
  <si>
    <t>Hyg_seq6</t>
  </si>
  <si>
    <t>pUC19_seq2</t>
  </si>
  <si>
    <t>pUC19_seq1</t>
  </si>
  <si>
    <t>Sequence 5'--&gt;3'</t>
  </si>
  <si>
    <t>GCTGCAAGGCGATTAAG</t>
  </si>
  <si>
    <t>CTTCCGGCTCGTATGTT</t>
  </si>
  <si>
    <t>TCGGCGGCTTTTTCTTG</t>
  </si>
  <si>
    <t>TGGCTCTGTCGCTGTCG</t>
  </si>
  <si>
    <t>BleR_seq1</t>
  </si>
  <si>
    <t>acttcgccggtgtggtc</t>
  </si>
  <si>
    <t>Direction</t>
  </si>
  <si>
    <t>R</t>
  </si>
  <si>
    <t>GATTACAAGGACGACGATGAC</t>
  </si>
  <si>
    <t>GCGCCTCTTCCTCTTCG</t>
  </si>
  <si>
    <t>GCAGGCTCGCGTAGGA</t>
  </si>
  <si>
    <t>Data S1: mClover fluorescence of transgenic algae containing vectors NC, AR1, RBCS2, &amp; SAP11, measured at an excitation/emission wavelength of 505/540 nm and normalized by chlorophyll measurements at 440/680 nm</t>
  </si>
  <si>
    <t>Data S2: Primers used for sequence confirmation of full constru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0" xfId="0" applyAlignment="1">
      <alignment wrapText="1"/>
    </xf>
    <xf numFmtId="0" fontId="1" fillId="2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8045E-0CE3-446E-B5A5-2D77ACF913CF}">
  <dimension ref="A1:A8"/>
  <sheetViews>
    <sheetView tabSelected="1" workbookViewId="0">
      <selection activeCell="A8" sqref="A8"/>
    </sheetView>
  </sheetViews>
  <sheetFormatPr defaultRowHeight="14.75" x14ac:dyDescent="0.75"/>
  <cols>
    <col min="1" max="1" width="28.86328125" customWidth="1"/>
  </cols>
  <sheetData>
    <row r="1" spans="1:1" x14ac:dyDescent="0.75">
      <c r="A1" t="s">
        <v>38</v>
      </c>
    </row>
    <row r="2" spans="1:1" x14ac:dyDescent="0.75">
      <c r="A2" t="s">
        <v>39</v>
      </c>
    </row>
    <row r="3" spans="1:1" ht="16.75" x14ac:dyDescent="0.75">
      <c r="A3" t="s">
        <v>40</v>
      </c>
    </row>
    <row r="4" spans="1:1" ht="75" customHeight="1" x14ac:dyDescent="0.75">
      <c r="A4" s="4" t="s">
        <v>41</v>
      </c>
    </row>
    <row r="5" spans="1:1" x14ac:dyDescent="0.75">
      <c r="A5" t="s">
        <v>42</v>
      </c>
    </row>
    <row r="6" spans="1:1" x14ac:dyDescent="0.75">
      <c r="A6" t="s">
        <v>43</v>
      </c>
    </row>
    <row r="7" spans="1:1" x14ac:dyDescent="0.75">
      <c r="A7" t="s">
        <v>64</v>
      </c>
    </row>
    <row r="8" spans="1:1" x14ac:dyDescent="0.75">
      <c r="A8" t="s">
        <v>6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10059-9668-4D14-A051-9B5CE89C7F88}">
  <dimension ref="A1:R25"/>
  <sheetViews>
    <sheetView topLeftCell="C1" workbookViewId="0">
      <selection activeCell="P18" sqref="P18"/>
    </sheetView>
  </sheetViews>
  <sheetFormatPr defaultRowHeight="14.75" x14ac:dyDescent="0.75"/>
  <cols>
    <col min="15" max="15" width="7.26953125" customWidth="1"/>
    <col min="16" max="16" width="20.26953125" customWidth="1"/>
    <col min="17" max="17" width="15" customWidth="1"/>
    <col min="18" max="18" width="14.1328125" customWidth="1"/>
  </cols>
  <sheetData>
    <row r="1" spans="1:18" x14ac:dyDescent="0.75">
      <c r="B1" s="5" t="s">
        <v>0</v>
      </c>
      <c r="C1" s="5"/>
      <c r="D1" s="5"/>
      <c r="E1" s="5"/>
      <c r="F1" s="5"/>
      <c r="G1" s="6"/>
      <c r="H1" s="7" t="s">
        <v>1</v>
      </c>
      <c r="I1" s="7"/>
      <c r="J1" s="7"/>
      <c r="K1" s="7"/>
      <c r="L1" s="7"/>
      <c r="M1" s="7"/>
      <c r="Q1" t="s">
        <v>10</v>
      </c>
      <c r="R1" t="s">
        <v>11</v>
      </c>
    </row>
    <row r="2" spans="1:18" x14ac:dyDescent="0.75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P2" s="1" t="s">
        <v>36</v>
      </c>
      <c r="Q2" t="s">
        <v>12</v>
      </c>
      <c r="R2">
        <f>H3/P3</f>
        <v>1.5631843379415686</v>
      </c>
    </row>
    <row r="3" spans="1:18" x14ac:dyDescent="0.75">
      <c r="A3" t="s">
        <v>2</v>
      </c>
      <c r="B3">
        <v>0.25853336269544153</v>
      </c>
      <c r="C3">
        <v>0.16325333814507398</v>
      </c>
      <c r="D3">
        <v>0.22855282435292201</v>
      </c>
      <c r="E3">
        <v>0.31871138153860668</v>
      </c>
      <c r="F3">
        <v>0.18807124681933843</v>
      </c>
      <c r="G3">
        <v>0.19849616288984781</v>
      </c>
      <c r="H3">
        <v>0.35318022008127481</v>
      </c>
      <c r="I3">
        <v>0.46706850926198179</v>
      </c>
      <c r="J3">
        <v>0.28832717725067863</v>
      </c>
      <c r="K3">
        <v>0.78770611057225992</v>
      </c>
      <c r="L3">
        <v>0.42944451989678123</v>
      </c>
      <c r="M3">
        <v>2.2679692951849266</v>
      </c>
      <c r="P3">
        <f>AVERAGE(B3:G3)</f>
        <v>0.22593638607353841</v>
      </c>
      <c r="Q3" t="s">
        <v>13</v>
      </c>
      <c r="R3">
        <f>I3/P3</f>
        <v>2.0672567060976137</v>
      </c>
    </row>
    <row r="4" spans="1:18" x14ac:dyDescent="0.75">
      <c r="A4" t="s">
        <v>3</v>
      </c>
      <c r="B4">
        <v>0.1784546328951587</v>
      </c>
      <c r="C4">
        <v>0.20325654547136646</v>
      </c>
      <c r="D4">
        <v>0.1711236621212594</v>
      </c>
      <c r="E4">
        <v>0.25661389575553567</v>
      </c>
      <c r="F4">
        <v>0.22822040208488459</v>
      </c>
      <c r="G4">
        <v>0.30065106185087581</v>
      </c>
      <c r="H4">
        <v>1.4397732186614136</v>
      </c>
      <c r="I4">
        <v>1.4511883226249143</v>
      </c>
      <c r="J4">
        <v>1.2908190476190475</v>
      </c>
      <c r="K4">
        <v>0.68843857029946431</v>
      </c>
      <c r="L4">
        <v>1.9694179809462813</v>
      </c>
      <c r="M4">
        <v>0.8790427170300722</v>
      </c>
      <c r="P4">
        <f>AVERAGE(B4:G4)</f>
        <v>0.22305336669651343</v>
      </c>
      <c r="Q4" t="s">
        <v>14</v>
      </c>
      <c r="R4">
        <f>J3/P3</f>
        <v>1.2761431757912296</v>
      </c>
    </row>
    <row r="5" spans="1:18" x14ac:dyDescent="0.75">
      <c r="A5" t="s">
        <v>4</v>
      </c>
      <c r="B5">
        <v>0.41426459719142644</v>
      </c>
      <c r="C5">
        <v>0.51357941646346594</v>
      </c>
      <c r="D5">
        <v>0.37691191983122363</v>
      </c>
      <c r="E5">
        <v>0.32545855583933131</v>
      </c>
      <c r="F5">
        <v>0.44198616315941192</v>
      </c>
      <c r="G5">
        <v>0.31241044858370992</v>
      </c>
      <c r="H5">
        <v>1.2179541149231741</v>
      </c>
      <c r="I5">
        <v>0.48178894622690899</v>
      </c>
      <c r="J5">
        <v>0.30202879581151831</v>
      </c>
      <c r="K5">
        <v>0.30883386020372322</v>
      </c>
      <c r="L5">
        <v>0.53002277904328021</v>
      </c>
      <c r="M5">
        <v>0.23150766223339267</v>
      </c>
      <c r="P5">
        <f>AVERAGE(B5:G5)</f>
        <v>0.3974351835114282</v>
      </c>
      <c r="Q5" t="s">
        <v>15</v>
      </c>
      <c r="R5">
        <f>K3/P3</f>
        <v>3.4864066132131328</v>
      </c>
    </row>
    <row r="6" spans="1:18" x14ac:dyDescent="0.75">
      <c r="A6" t="s">
        <v>5</v>
      </c>
      <c r="B6">
        <v>7.8829259991917131E-2</v>
      </c>
      <c r="C6">
        <v>0.17815115474167767</v>
      </c>
      <c r="D6">
        <v>0.16640513065429488</v>
      </c>
      <c r="E6">
        <v>9.0877879630583303E-2</v>
      </c>
      <c r="F6">
        <v>8.3928692163800681E-2</v>
      </c>
      <c r="G6">
        <v>8.767736665355641E-2</v>
      </c>
      <c r="H6">
        <v>0.38505163365498563</v>
      </c>
      <c r="I6">
        <v>0.65125202737450061</v>
      </c>
      <c r="J6">
        <v>0.95219352980704619</v>
      </c>
      <c r="K6">
        <v>1.0404116041450278</v>
      </c>
      <c r="L6">
        <v>0.26147495102155049</v>
      </c>
      <c r="M6">
        <v>0.89408998136480611</v>
      </c>
      <c r="P6">
        <f>AVERAGE(B6:G6)</f>
        <v>0.11431158063930502</v>
      </c>
      <c r="Q6" t="s">
        <v>16</v>
      </c>
      <c r="R6">
        <f>L3/P3</f>
        <v>1.9007320040827971</v>
      </c>
    </row>
    <row r="7" spans="1:18" x14ac:dyDescent="0.75">
      <c r="A7" t="s">
        <v>6</v>
      </c>
      <c r="Q7" t="s">
        <v>17</v>
      </c>
      <c r="R7">
        <f>M3/P3</f>
        <v>10.038087864460847</v>
      </c>
    </row>
    <row r="8" spans="1:18" x14ac:dyDescent="0.75">
      <c r="A8" t="s">
        <v>7</v>
      </c>
      <c r="Q8" t="s">
        <v>18</v>
      </c>
      <c r="R8">
        <f>H4/P4</f>
        <v>6.4548374229220675</v>
      </c>
    </row>
    <row r="9" spans="1:18" x14ac:dyDescent="0.75">
      <c r="A9" t="s">
        <v>8</v>
      </c>
      <c r="Q9" t="s">
        <v>19</v>
      </c>
      <c r="R9">
        <f>I4/P4</f>
        <v>6.5060139827407406</v>
      </c>
    </row>
    <row r="10" spans="1:18" x14ac:dyDescent="0.75">
      <c r="A10" t="s">
        <v>9</v>
      </c>
      <c r="Q10" t="s">
        <v>20</v>
      </c>
      <c r="R10">
        <f>J4/P4</f>
        <v>5.7870413109493066</v>
      </c>
    </row>
    <row r="11" spans="1:18" x14ac:dyDescent="0.75">
      <c r="Q11" t="s">
        <v>21</v>
      </c>
      <c r="R11">
        <f>K4/P4</f>
        <v>3.0864298553097131</v>
      </c>
    </row>
    <row r="12" spans="1:18" x14ac:dyDescent="0.75">
      <c r="Q12" t="s">
        <v>22</v>
      </c>
      <c r="R12">
        <f>L4/P4</f>
        <v>8.8293577905321321</v>
      </c>
    </row>
    <row r="13" spans="1:18" x14ac:dyDescent="0.75">
      <c r="Q13" t="s">
        <v>23</v>
      </c>
      <c r="R13">
        <f>M4/P4</f>
        <v>3.9409524727151881</v>
      </c>
    </row>
    <row r="14" spans="1:18" x14ac:dyDescent="0.75">
      <c r="Q14" t="s">
        <v>24</v>
      </c>
      <c r="R14">
        <f>H5/P5</f>
        <v>3.0645352134209123</v>
      </c>
    </row>
    <row r="15" spans="1:18" x14ac:dyDescent="0.75">
      <c r="Q15" t="s">
        <v>25</v>
      </c>
      <c r="R15">
        <f>I5/P5</f>
        <v>1.2122453326104563</v>
      </c>
    </row>
    <row r="16" spans="1:18" x14ac:dyDescent="0.75">
      <c r="Q16" t="s">
        <v>26</v>
      </c>
      <c r="R16">
        <f>J5/P5</f>
        <v>0.75994478682794708</v>
      </c>
    </row>
    <row r="17" spans="16:18" x14ac:dyDescent="0.75">
      <c r="Q17" t="s">
        <v>27</v>
      </c>
      <c r="R17">
        <f>K5/P5</f>
        <v>0.77706723766906449</v>
      </c>
    </row>
    <row r="18" spans="16:18" x14ac:dyDescent="0.75">
      <c r="Q18" t="s">
        <v>28</v>
      </c>
      <c r="R18">
        <f>L5/P5</f>
        <v>1.3336080977039102</v>
      </c>
    </row>
    <row r="19" spans="16:18" x14ac:dyDescent="0.75">
      <c r="Q19" t="s">
        <v>29</v>
      </c>
      <c r="R19">
        <f>M5/P5</f>
        <v>0.58250419650311536</v>
      </c>
    </row>
    <row r="20" spans="16:18" x14ac:dyDescent="0.75">
      <c r="Q20" t="s">
        <v>30</v>
      </c>
      <c r="R20">
        <f>H6/P6</f>
        <v>3.3684394135880669</v>
      </c>
    </row>
    <row r="21" spans="16:18" x14ac:dyDescent="0.75">
      <c r="Q21" t="s">
        <v>31</v>
      </c>
      <c r="R21">
        <f>I6/P6</f>
        <v>5.6971657966084797</v>
      </c>
    </row>
    <row r="22" spans="16:18" x14ac:dyDescent="0.75">
      <c r="Q22" t="s">
        <v>32</v>
      </c>
      <c r="R22">
        <f>J6/P6</f>
        <v>8.3298080953981923</v>
      </c>
    </row>
    <row r="23" spans="16:18" x14ac:dyDescent="0.75">
      <c r="Q23" t="s">
        <v>33</v>
      </c>
      <c r="R23">
        <f>K6/P6</f>
        <v>9.1015415789578498</v>
      </c>
    </row>
    <row r="24" spans="16:18" ht="15.5" thickBot="1" x14ac:dyDescent="0.9">
      <c r="Q24" t="s">
        <v>34</v>
      </c>
      <c r="R24">
        <f>L6/P6</f>
        <v>2.2873881155278561</v>
      </c>
    </row>
    <row r="25" spans="16:18" ht="15.5" thickBot="1" x14ac:dyDescent="0.9">
      <c r="P25" t="s">
        <v>37</v>
      </c>
      <c r="Q25" s="3" t="s">
        <v>35</v>
      </c>
      <c r="R25" s="2">
        <f>M6/P6</f>
        <v>7.8215170883341036</v>
      </c>
    </row>
  </sheetData>
  <mergeCells count="2">
    <mergeCell ref="B1:G1"/>
    <mergeCell ref="H1:M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CF660-62B3-46C6-B0AC-70C8A256C737}">
  <dimension ref="A1:C9"/>
  <sheetViews>
    <sheetView workbookViewId="0">
      <selection activeCell="D4" sqref="D4"/>
    </sheetView>
  </sheetViews>
  <sheetFormatPr defaultRowHeight="14.75" x14ac:dyDescent="0.75"/>
  <cols>
    <col min="1" max="1" width="13.76953125" customWidth="1"/>
    <col min="2" max="2" width="26.7265625" customWidth="1"/>
    <col min="3" max="3" width="11.86328125" customWidth="1"/>
  </cols>
  <sheetData>
    <row r="1" spans="1:3" x14ac:dyDescent="0.75">
      <c r="A1" s="1" t="s">
        <v>44</v>
      </c>
      <c r="B1" s="1" t="s">
        <v>52</v>
      </c>
      <c r="C1" s="1" t="s">
        <v>59</v>
      </c>
    </row>
    <row r="2" spans="1:3" x14ac:dyDescent="0.75">
      <c r="A2" t="s">
        <v>57</v>
      </c>
      <c r="B2" t="s">
        <v>58</v>
      </c>
      <c r="C2" t="s">
        <v>7</v>
      </c>
    </row>
    <row r="3" spans="1:3" x14ac:dyDescent="0.75">
      <c r="A3" t="s">
        <v>45</v>
      </c>
      <c r="B3" t="s">
        <v>55</v>
      </c>
      <c r="C3" t="s">
        <v>7</v>
      </c>
    </row>
    <row r="4" spans="1:3" x14ac:dyDescent="0.75">
      <c r="A4" t="s">
        <v>46</v>
      </c>
      <c r="B4" t="s">
        <v>56</v>
      </c>
      <c r="C4" t="s">
        <v>60</v>
      </c>
    </row>
    <row r="5" spans="1:3" x14ac:dyDescent="0.75">
      <c r="A5" t="s">
        <v>47</v>
      </c>
      <c r="B5" t="s">
        <v>61</v>
      </c>
      <c r="C5" t="s">
        <v>7</v>
      </c>
    </row>
    <row r="6" spans="1:3" x14ac:dyDescent="0.75">
      <c r="A6" t="s">
        <v>48</v>
      </c>
      <c r="B6" t="s">
        <v>62</v>
      </c>
      <c r="C6" t="s">
        <v>7</v>
      </c>
    </row>
    <row r="7" spans="1:3" x14ac:dyDescent="0.75">
      <c r="A7" t="s">
        <v>49</v>
      </c>
      <c r="B7" t="s">
        <v>63</v>
      </c>
      <c r="C7" t="s">
        <v>60</v>
      </c>
    </row>
    <row r="8" spans="1:3" x14ac:dyDescent="0.75">
      <c r="A8" t="s">
        <v>51</v>
      </c>
      <c r="B8" t="s">
        <v>53</v>
      </c>
      <c r="C8" t="s">
        <v>7</v>
      </c>
    </row>
    <row r="9" spans="1:3" x14ac:dyDescent="0.75">
      <c r="A9" t="s">
        <v>50</v>
      </c>
      <c r="B9" t="s">
        <v>54</v>
      </c>
      <c r="C9" t="s">
        <v>60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 Page</vt:lpstr>
      <vt:lpstr>Data  S1</vt:lpstr>
      <vt:lpstr>Data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Sproles</dc:creator>
  <cp:lastModifiedBy>Ashley Sproles</cp:lastModifiedBy>
  <dcterms:created xsi:type="dcterms:W3CDTF">2021-04-22T17:53:59Z</dcterms:created>
  <dcterms:modified xsi:type="dcterms:W3CDTF">2022-01-14T23:41:41Z</dcterms:modified>
</cp:coreProperties>
</file>